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40">
  <si>
    <t xml:space="preserve">EXCEL WORKSHEET FOR EQUATION 8</t>
  </si>
  <si>
    <t xml:space="preserve">The cumulative probability of cancer (p) is calculated in column D by inputting parameter values in Columns B, E, F, G, and H</t>
  </si>
  <si>
    <t xml:space="preserve">Column</t>
  </si>
  <si>
    <t xml:space="preserve">D</t>
  </si>
  <si>
    <t xml:space="preserve">p= cumulative probability of cancer</t>
  </si>
  <si>
    <t xml:space="preserve">B*</t>
  </si>
  <si>
    <t xml:space="preserve">d=divisions since birth</t>
  </si>
  <si>
    <t xml:space="preserve">F</t>
  </si>
  <si>
    <t xml:space="preserve">k=number of rate-limiting pathway mutations</t>
  </si>
  <si>
    <t xml:space="preserve">E</t>
  </si>
  <si>
    <t xml:space="preserve">u=mutation rate</t>
  </si>
  <si>
    <t xml:space="preserve">H</t>
  </si>
  <si>
    <t xml:space="preserve">N = number of clonal units (like crypts)</t>
  </si>
  <si>
    <t xml:space="preserve">G</t>
  </si>
  <si>
    <t xml:space="preserve">m=number of stem cells per clonal unit </t>
  </si>
  <si>
    <t xml:space="preserve">COLON CANCER</t>
  </si>
  <si>
    <t xml:space="preserve">SEER DATA**</t>
  </si>
  <si>
    <t xml:space="preserve">age (years)</t>
  </si>
  <si>
    <t xml:space="preserve">stem cell division rate (days per division)*</t>
  </si>
  <si>
    <t xml:space="preserve">divisions (d)*</t>
  </si>
  <si>
    <t xml:space="preserve">probability of cancer (p)</t>
  </si>
  <si>
    <t xml:space="preserve">mutation rate (u)</t>
  </si>
  <si>
    <t xml:space="preserve"># rate limiting mutations (k)</t>
  </si>
  <si>
    <t xml:space="preserve">number of crypts (m)</t>
  </si>
  <si>
    <t xml:space="preserve"># stem cells per crypt (N)</t>
  </si>
  <si>
    <t xml:space="preserve">cancer incidence</t>
  </si>
  <si>
    <t xml:space="preserve">cancer incidence per 100,000</t>
  </si>
  <si>
    <t xml:space="preserve">average age at cancer</t>
  </si>
  <si>
    <t xml:space="preserve">cancer incidence per 100,000, SEER Data</t>
  </si>
  <si>
    <t xml:space="preserve">* Divisions (d) are changed by inputting the number of days per stem cell division in colum B (stem cell division rate)</t>
  </si>
  <si>
    <t xml:space="preserve">**Database:  Incidence - SEER 11 Regs Public-Use, Nov 2001 Sub (1992-1999)</t>
  </si>
  <si>
    <t xml:space="preserve">Cancer Age-Incidence Data is plotted below</t>
  </si>
  <si>
    <t xml:space="preserve">The above parameter values are set for the standard model with </t>
  </si>
  <si>
    <t xml:space="preserve">d= 1 stem cell division every 4 days</t>
  </si>
  <si>
    <t xml:space="preserve">u= 3 X 10-6 or a 3,000 base pair target for each rate-limiting pathway mutation</t>
  </si>
  <si>
    <t xml:space="preserve">k= 6 pathway rate-limiting mutations</t>
  </si>
  <si>
    <t xml:space="preserve">m= 1.5 million crypts per colon</t>
  </si>
  <si>
    <t xml:space="preserve">N= 8 effective stem cells per crypt</t>
  </si>
  <si>
    <t xml:space="preserve">cancer incidence is for 5 year intervals per individual</t>
  </si>
  <si>
    <t xml:space="preserve">cancer incidence per 100,000 individuals multiplies the risk per individual times 100,00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8.75"/>
      <color rgb="FF000000"/>
      <name val="Arial"/>
      <family val="2"/>
    </font>
    <font>
      <b val="true"/>
      <sz val="8"/>
      <color rgb="FF000000"/>
      <name val="Arial"/>
      <family val="2"/>
    </font>
    <font>
      <sz val="5.75"/>
      <color rgb="FF000000"/>
      <name val="Arial"/>
      <family val="2"/>
    </font>
    <font>
      <sz val="8.0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4742431447139"/>
          <c:y val="0.034106412005457"/>
          <c:w val="0.851719765414487"/>
          <c:h val="0.965893587994543"/>
        </c:manualLayout>
      </c:layout>
      <c:scatterChart>
        <c:scatterStyle val="lineMarker"/>
        <c:varyColors val="0"/>
        <c:ser>
          <c:idx val="0"/>
          <c:order val="0"/>
          <c:tx>
            <c:strRef>
              <c:f>"Calculated Incidence"</c:f>
              <c:strCache>
                <c:ptCount val="1"/>
                <c:pt idx="0">
                  <c:v>Calculated Incidence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diamond"/>
            <c:size val="3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for henderson prolif'!$A$16:$A$35</c:f>
              <c:numCache>
                <c:formatCode>General</c:formatCode>
                <c:ptCount val="2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</c:numCache>
            </c:numRef>
          </c:xVal>
          <c:yVal>
            <c:numRef>
              <c:f>'[1]for henderson prolif'!$J$16:$J$35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.00532907041828068</c:v>
                </c:pt>
                <c:pt idx="3">
                  <c:v>0.0519584214653257</c:v>
                </c:pt>
                <c:pt idx="4">
                  <c:v>0.261123966438515</c:v>
                </c:pt>
                <c:pt idx="5">
                  <c:v>0.889947987681161</c:v>
                </c:pt>
                <c:pt idx="6">
                  <c:v>2.38336959921259</c:v>
                </c:pt>
                <c:pt idx="7">
                  <c:v>5.42864829454759</c:v>
                </c:pt>
                <c:pt idx="8">
                  <c:v>10.9949405562193</c:v>
                </c:pt>
                <c:pt idx="9">
                  <c:v>20.3921871139379</c:v>
                </c:pt>
                <c:pt idx="10">
                  <c:v>35.3019037724001</c:v>
                </c:pt>
                <c:pt idx="11">
                  <c:v>57.827794805454</c:v>
                </c:pt>
                <c:pt idx="12">
                  <c:v>90.5199855283145</c:v>
                </c:pt>
                <c:pt idx="13">
                  <c:v>136.402729832608</c:v>
                </c:pt>
                <c:pt idx="14">
                  <c:v>198.980593143105</c:v>
                </c:pt>
                <c:pt idx="15">
                  <c:v>282.224048234514</c:v>
                </c:pt>
                <c:pt idx="16">
                  <c:v>390.529219778324</c:v>
                </c:pt>
                <c:pt idx="17">
                  <c:v>528.621078683</c:v>
                </c:pt>
                <c:pt idx="18">
                  <c:v>701.41508603346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EER Data"</c:f>
              <c:strCache>
                <c:ptCount val="1"/>
                <c:pt idx="0">
                  <c:v>SEER Data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x"/>
            <c:size val="3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for henderson prolif'!$L$16:$L$33</c:f>
              <c:numCache>
                <c:formatCode>General</c:formatCode>
                <c:ptCount val="18"/>
                <c:pt idx="0">
                  <c:v>0</c:v>
                </c:pt>
                <c:pt idx="1">
                  <c:v>2.5</c:v>
                </c:pt>
                <c:pt idx="2">
                  <c:v>7.5</c:v>
                </c:pt>
                <c:pt idx="3">
                  <c:v>12.5</c:v>
                </c:pt>
                <c:pt idx="4">
                  <c:v>15.5</c:v>
                </c:pt>
                <c:pt idx="5">
                  <c:v>22.5</c:v>
                </c:pt>
                <c:pt idx="6">
                  <c:v>27.5</c:v>
                </c:pt>
                <c:pt idx="7">
                  <c:v>32.5</c:v>
                </c:pt>
                <c:pt idx="8">
                  <c:v>37.5</c:v>
                </c:pt>
                <c:pt idx="9">
                  <c:v>42.5</c:v>
                </c:pt>
                <c:pt idx="10">
                  <c:v>47.5</c:v>
                </c:pt>
                <c:pt idx="11">
                  <c:v>52.5</c:v>
                </c:pt>
                <c:pt idx="12">
                  <c:v>57.5</c:v>
                </c:pt>
                <c:pt idx="13">
                  <c:v>62.5</c:v>
                </c:pt>
                <c:pt idx="14">
                  <c:v>67.5</c:v>
                </c:pt>
                <c:pt idx="15">
                  <c:v>72.5</c:v>
                </c:pt>
                <c:pt idx="16">
                  <c:v>77.5</c:v>
                </c:pt>
                <c:pt idx="17">
                  <c:v>82.5</c:v>
                </c:pt>
              </c:numCache>
            </c:numRef>
          </c:xVal>
          <c:yVal>
            <c:numRef>
              <c:f>'[1]for henderson prolif'!$M$16:$M$33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714418206389445</c:v>
                </c:pt>
                <c:pt idx="4">
                  <c:v>0.176508727964356</c:v>
                </c:pt>
                <c:pt idx="5">
                  <c:v>0.471869138699812</c:v>
                </c:pt>
                <c:pt idx="6">
                  <c:v>1.45731102290396</c:v>
                </c:pt>
                <c:pt idx="7">
                  <c:v>2.81846456590533</c:v>
                </c:pt>
                <c:pt idx="8">
                  <c:v>5.58748804975993</c:v>
                </c:pt>
                <c:pt idx="9">
                  <c:v>11.1405098315412</c:v>
                </c:pt>
                <c:pt idx="10">
                  <c:v>21.5898621674447</c:v>
                </c:pt>
                <c:pt idx="11">
                  <c:v>42.7193946051507</c:v>
                </c:pt>
                <c:pt idx="12">
                  <c:v>77.9368220476371</c:v>
                </c:pt>
                <c:pt idx="13">
                  <c:v>125.982744174306</c:v>
                </c:pt>
                <c:pt idx="14">
                  <c:v>184.03505042033</c:v>
                </c:pt>
                <c:pt idx="15">
                  <c:v>250.964367426614</c:v>
                </c:pt>
                <c:pt idx="16">
                  <c:v>319.140485155129</c:v>
                </c:pt>
                <c:pt idx="17">
                  <c:v>387.218338459412</c:v>
                </c:pt>
              </c:numCache>
            </c:numRef>
          </c:yVal>
          <c:smooth val="1"/>
        </c:ser>
        <c:axId val="1764799"/>
        <c:axId val="97061849"/>
      </c:scatterChart>
      <c:valAx>
        <c:axId val="1764799"/>
        <c:scaling>
          <c:orientation val="minMax"/>
          <c:max val="9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Age</a:t>
                </a:r>
              </a:p>
            </c:rich>
          </c:tx>
          <c:layout>
            <c:manualLayout>
              <c:xMode val="edge"/>
              <c:yMode val="edge"/>
              <c:x val="0.543271516880647"/>
              <c:y val="0.8930422919508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061849"/>
        <c:crossesAt val="0"/>
        <c:crossBetween val="midCat"/>
      </c:valAx>
      <c:valAx>
        <c:axId val="97061849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ancer Incidence (per 100,000, 5 year intervals)</a:t>
                </a:r>
              </a:p>
            </c:rich>
          </c:tx>
          <c:layout>
            <c:manualLayout>
              <c:xMode val="edge"/>
              <c:yMode val="edge"/>
              <c:x val="0.0198129656046917"/>
              <c:y val="-0.631650750341064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64799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21033444285941"/>
          <c:y val="0.0753069577080491"/>
          <c:w val="0.315897923601205"/>
          <c:h val="0.14433833560709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60840</xdr:colOff>
      <xdr:row>39</xdr:row>
      <xdr:rowOff>28440</xdr:rowOff>
    </xdr:from>
    <xdr:to>
      <xdr:col>14</xdr:col>
      <xdr:colOff>409320</xdr:colOff>
      <xdr:row>55</xdr:row>
      <xdr:rowOff>75960</xdr:rowOff>
    </xdr:to>
    <xdr:graphicFrame>
      <xdr:nvGraphicFramePr>
        <xdr:cNvPr id="0" name="Chart 1"/>
        <xdr:cNvGraphicFramePr/>
      </xdr:nvGraphicFramePr>
      <xdr:xfrm>
        <a:off x="6245640" y="6705360"/>
        <a:ext cx="4542120" cy="263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for%20web%201-09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or peter (2)"/>
      <sheetName val="for henderson prolif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4"/>
  <sheetViews>
    <sheetView showFormulas="false" showGridLines="true" showRowColHeaders="true" showZeros="true" rightToLeft="false" tabSelected="true" showOutlineSymbols="true" defaultGridColor="true" view="normal" topLeftCell="A22" colorId="64" zoomScale="75" zoomScaleNormal="75" zoomScalePageLayoutView="100" workbookViewId="0">
      <selection pane="topLeft" activeCell="A38" activeCellId="0" sqref="A3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7.56"/>
    <col collapsed="false" customWidth="true" hidden="false" outlineLevel="0" max="4" min="4" style="0" width="11.13"/>
    <col collapsed="false" customWidth="true" hidden="false" outlineLevel="0" max="6" min="6" style="0" width="12.99"/>
    <col collapsed="false" customWidth="true" hidden="false" outlineLevel="0" max="7" min="7" style="0" width="9.85"/>
    <col collapsed="false" customWidth="true" hidden="false" outlineLevel="0" max="9" min="9" style="0" width="10.13"/>
    <col collapsed="false" customWidth="true" hidden="false" outlineLevel="0" max="10" min="10" style="0" width="11.99"/>
    <col collapsed="false" customWidth="true" hidden="false" outlineLevel="0" max="11" min="11" style="0" width="2.84"/>
    <col collapsed="false" customWidth="true" hidden="false" outlineLevel="0" max="13" min="13" style="0" width="16.42"/>
  </cols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0" t="s">
        <v>1</v>
      </c>
    </row>
    <row r="5" customFormat="false" ht="12.75" hidden="false" customHeight="false" outlineLevel="0" collapsed="false">
      <c r="C5" s="0" t="s">
        <v>2</v>
      </c>
    </row>
    <row r="6" customFormat="false" ht="12.75" hidden="false" customHeight="false" outlineLevel="0" collapsed="false">
      <c r="C6" s="0" t="s">
        <v>3</v>
      </c>
      <c r="D6" s="0" t="s">
        <v>4</v>
      </c>
    </row>
    <row r="7" customFormat="false" ht="12.75" hidden="false" customHeight="false" outlineLevel="0" collapsed="false">
      <c r="C7" s="0" t="s">
        <v>5</v>
      </c>
      <c r="D7" s="0" t="s">
        <v>6</v>
      </c>
    </row>
    <row r="8" customFormat="false" ht="12.75" hidden="false" customHeight="false" outlineLevel="0" collapsed="false">
      <c r="C8" s="0" t="s">
        <v>7</v>
      </c>
      <c r="D8" s="0" t="s">
        <v>8</v>
      </c>
    </row>
    <row r="9" customFormat="false" ht="12.75" hidden="false" customHeight="false" outlineLevel="0" collapsed="false">
      <c r="C9" s="0" t="s">
        <v>9</v>
      </c>
      <c r="D9" s="0" t="s">
        <v>10</v>
      </c>
    </row>
    <row r="10" customFormat="false" ht="12.75" hidden="false" customHeight="false" outlineLevel="0" collapsed="false">
      <c r="C10" s="0" t="s">
        <v>11</v>
      </c>
      <c r="D10" s="0" t="s">
        <v>12</v>
      </c>
    </row>
    <row r="11" customFormat="false" ht="12.75" hidden="false" customHeight="false" outlineLevel="0" collapsed="false">
      <c r="C11" s="0" t="s">
        <v>13</v>
      </c>
      <c r="D11" s="0" t="s">
        <v>14</v>
      </c>
    </row>
    <row r="13" customFormat="false" ht="12.75" hidden="false" customHeight="false" outlineLevel="0" collapsed="false">
      <c r="A13" s="0" t="s">
        <v>15</v>
      </c>
    </row>
    <row r="14" customFormat="false" ht="12.75" hidden="false" customHeight="false" outlineLevel="0" collapsed="false">
      <c r="L14" s="1" t="s">
        <v>16</v>
      </c>
    </row>
    <row r="15" customFormat="false" ht="41.25" hidden="false" customHeight="true" outlineLevel="0" collapsed="false">
      <c r="A15" s="2" t="s">
        <v>17</v>
      </c>
      <c r="B15" s="3" t="s">
        <v>18</v>
      </c>
      <c r="C15" s="2" t="s">
        <v>19</v>
      </c>
      <c r="D15" s="3" t="s">
        <v>20</v>
      </c>
      <c r="E15" s="3" t="s">
        <v>21</v>
      </c>
      <c r="F15" s="3" t="s">
        <v>22</v>
      </c>
      <c r="G15" s="3" t="s">
        <v>23</v>
      </c>
      <c r="H15" s="3" t="s">
        <v>24</v>
      </c>
      <c r="I15" s="2" t="s">
        <v>25</v>
      </c>
      <c r="J15" s="2" t="s">
        <v>26</v>
      </c>
      <c r="L15" s="2" t="s">
        <v>27</v>
      </c>
      <c r="M15" s="2" t="s">
        <v>28</v>
      </c>
    </row>
    <row r="16" customFormat="false" ht="12.75" hidden="false" customHeight="false" outlineLevel="0" collapsed="false">
      <c r="A16" s="4" t="n">
        <v>0</v>
      </c>
      <c r="B16" s="5" t="n">
        <v>4</v>
      </c>
      <c r="C16" s="0" t="n">
        <f aca="false">A16*365/B16</f>
        <v>0</v>
      </c>
      <c r="D16" s="6" t="n">
        <f aca="false">1-(1-(1-(1-(E16))^C16)^F16)^(G16*H16)</f>
        <v>0</v>
      </c>
      <c r="E16" s="6" t="n">
        <v>3E-006</v>
      </c>
      <c r="F16" s="5" t="n">
        <v>6</v>
      </c>
      <c r="G16" s="6" t="n">
        <v>15000000</v>
      </c>
      <c r="H16" s="5" t="n">
        <v>8</v>
      </c>
      <c r="I16" s="0" t="n">
        <v>0</v>
      </c>
      <c r="J16" s="7" t="n">
        <f aca="false">I16*100000</f>
        <v>0</v>
      </c>
      <c r="L16" s="0" t="n">
        <v>0</v>
      </c>
      <c r="M16" s="0" t="n">
        <v>0</v>
      </c>
    </row>
    <row r="17" customFormat="false" ht="12.75" hidden="false" customHeight="false" outlineLevel="0" collapsed="false">
      <c r="A17" s="4" t="n">
        <v>5</v>
      </c>
      <c r="B17" s="5" t="n">
        <v>4</v>
      </c>
      <c r="C17" s="0" t="n">
        <f aca="false">A17*365/B17</f>
        <v>456.25</v>
      </c>
      <c r="D17" s="6" t="n">
        <f aca="false">1-(1-(1-(1-(E17))^C17)^F17)^(G17*H17)</f>
        <v>0</v>
      </c>
      <c r="E17" s="6" t="n">
        <v>3E-006</v>
      </c>
      <c r="F17" s="5" t="n">
        <v>6</v>
      </c>
      <c r="G17" s="6" t="n">
        <v>15000000</v>
      </c>
      <c r="H17" s="5" t="n">
        <v>8</v>
      </c>
      <c r="I17" s="7" t="n">
        <f aca="false">D17-D16</f>
        <v>0</v>
      </c>
      <c r="J17" s="7" t="n">
        <f aca="false">I17*100000</f>
        <v>0</v>
      </c>
      <c r="L17" s="0" t="n">
        <v>2.5</v>
      </c>
      <c r="M17" s="0" t="n">
        <v>0</v>
      </c>
    </row>
    <row r="18" customFormat="false" ht="12.75" hidden="false" customHeight="false" outlineLevel="0" collapsed="false">
      <c r="A18" s="4" t="n">
        <v>10</v>
      </c>
      <c r="B18" s="5" t="n">
        <v>4</v>
      </c>
      <c r="C18" s="0" t="n">
        <f aca="false">A18*365/B18</f>
        <v>912.5</v>
      </c>
      <c r="D18" s="6" t="n">
        <f aca="false">1-(1-(1-(1-(E18))^C18)^F18)^(G18*H18)</f>
        <v>5.32907037387176E-008</v>
      </c>
      <c r="E18" s="6" t="n">
        <v>3E-006</v>
      </c>
      <c r="F18" s="5" t="n">
        <v>6</v>
      </c>
      <c r="G18" s="6" t="n">
        <v>15000000</v>
      </c>
      <c r="H18" s="5" t="n">
        <v>8</v>
      </c>
      <c r="I18" s="7" t="n">
        <f aca="false">D18-D17</f>
        <v>5.32907037387176E-008</v>
      </c>
      <c r="J18" s="7" t="n">
        <f aca="false">I18*100000</f>
        <v>0.00532907037387176</v>
      </c>
      <c r="L18" s="0" t="n">
        <v>7.5</v>
      </c>
      <c r="M18" s="0" t="n">
        <v>0</v>
      </c>
    </row>
    <row r="19" customFormat="false" ht="12.75" hidden="false" customHeight="false" outlineLevel="0" collapsed="false">
      <c r="A19" s="4" t="n">
        <v>15</v>
      </c>
      <c r="B19" s="5" t="n">
        <v>4</v>
      </c>
      <c r="C19" s="0" t="n">
        <f aca="false">A19*365/B19</f>
        <v>1368.75</v>
      </c>
      <c r="D19" s="6" t="n">
        <f aca="false">1-(1-(1-(1-(E19))^C19)^F19)^(G19*H19)</f>
        <v>5.72874916615618E-007</v>
      </c>
      <c r="E19" s="6" t="n">
        <v>3E-006</v>
      </c>
      <c r="F19" s="5" t="n">
        <v>6</v>
      </c>
      <c r="G19" s="6" t="n">
        <v>15000000</v>
      </c>
      <c r="H19" s="5" t="n">
        <v>8</v>
      </c>
      <c r="I19" s="7" t="n">
        <f aca="false">D19-D18</f>
        <v>5.195842128769E-007</v>
      </c>
      <c r="J19" s="7" t="n">
        <f aca="false">I19*100000</f>
        <v>0.05195842128769</v>
      </c>
      <c r="L19" s="0" t="n">
        <v>12.5</v>
      </c>
      <c r="M19" s="0" t="n">
        <v>0.0714418206389445</v>
      </c>
    </row>
    <row r="20" customFormat="false" ht="12.75" hidden="false" customHeight="false" outlineLevel="0" collapsed="false">
      <c r="A20" s="4" t="n">
        <v>20</v>
      </c>
      <c r="B20" s="5" t="n">
        <v>4</v>
      </c>
      <c r="C20" s="0" t="n">
        <f aca="false">A20*365/B20</f>
        <v>1825</v>
      </c>
      <c r="D20" s="6" t="n">
        <f aca="false">1-(1-(1-(1-(E20))^C20)^F20)^(G20*H20)</f>
        <v>3.18411456534662E-006</v>
      </c>
      <c r="E20" s="6" t="n">
        <v>3E-006</v>
      </c>
      <c r="F20" s="5" t="n">
        <v>6</v>
      </c>
      <c r="G20" s="6" t="n">
        <v>15000000</v>
      </c>
      <c r="H20" s="5" t="n">
        <v>8</v>
      </c>
      <c r="I20" s="7" t="n">
        <f aca="false">D20-D19</f>
        <v>2.611239648731E-006</v>
      </c>
      <c r="J20" s="7" t="n">
        <f aca="false">I20*100000</f>
        <v>0.2611239648731</v>
      </c>
      <c r="L20" s="0" t="n">
        <v>15.5</v>
      </c>
      <c r="M20" s="0" t="n">
        <v>0.176508727964356</v>
      </c>
    </row>
    <row r="21" customFormat="false" ht="12.75" hidden="false" customHeight="false" outlineLevel="0" collapsed="false">
      <c r="A21" s="4" t="n">
        <v>25</v>
      </c>
      <c r="B21" s="5" t="n">
        <v>4</v>
      </c>
      <c r="C21" s="0" t="n">
        <f aca="false">A21*365/B21</f>
        <v>2281.25</v>
      </c>
      <c r="D21" s="6" t="n">
        <f aca="false">1-(1-(1-(1-(E21))^C21)^F21)^(G21*H21)</f>
        <v>1.20835943927533E-005</v>
      </c>
      <c r="E21" s="6" t="n">
        <v>3E-006</v>
      </c>
      <c r="F21" s="5" t="n">
        <v>6</v>
      </c>
      <c r="G21" s="6" t="n">
        <v>15000000</v>
      </c>
      <c r="H21" s="5" t="n">
        <v>8</v>
      </c>
      <c r="I21" s="7" t="n">
        <f aca="false">D21-D20</f>
        <v>8.89947982740669E-006</v>
      </c>
      <c r="J21" s="7" t="n">
        <f aca="false">I21*100000</f>
        <v>0.889947982740669</v>
      </c>
      <c r="L21" s="0" t="n">
        <v>22.5</v>
      </c>
      <c r="M21" s="0" t="n">
        <v>0.471869138699812</v>
      </c>
    </row>
    <row r="22" customFormat="false" ht="12.75" hidden="false" customHeight="false" outlineLevel="0" collapsed="false">
      <c r="A22" s="4" t="n">
        <v>30</v>
      </c>
      <c r="B22" s="5" t="n">
        <v>4</v>
      </c>
      <c r="C22" s="0" t="n">
        <f aca="false">A22*365/B22</f>
        <v>2737.5</v>
      </c>
      <c r="D22" s="6" t="n">
        <f aca="false">1-(1-(1-(1-(E22))^C22)^F22)^(G22*H22)</f>
        <v>3.59172902513194E-005</v>
      </c>
      <c r="E22" s="6" t="n">
        <v>3E-006</v>
      </c>
      <c r="F22" s="5" t="n">
        <v>6</v>
      </c>
      <c r="G22" s="6" t="n">
        <v>15000000</v>
      </c>
      <c r="H22" s="5" t="n">
        <v>8</v>
      </c>
      <c r="I22" s="7" t="n">
        <f aca="false">D22-D21</f>
        <v>2.38336958585661E-005</v>
      </c>
      <c r="J22" s="7" t="n">
        <f aca="false">I22*100000</f>
        <v>2.38336958585661</v>
      </c>
      <c r="L22" s="0" t="n">
        <v>27.5</v>
      </c>
      <c r="M22" s="0" t="n">
        <v>1.45731102290396</v>
      </c>
    </row>
    <row r="23" customFormat="false" ht="12.75" hidden="false" customHeight="false" outlineLevel="0" collapsed="false">
      <c r="A23" s="4" t="n">
        <v>35</v>
      </c>
      <c r="B23" s="5" t="n">
        <v>4</v>
      </c>
      <c r="C23" s="0" t="n">
        <f aca="false">A23*365/B23</f>
        <v>3193.75</v>
      </c>
      <c r="D23" s="6" t="n">
        <f aca="false">1-(1-(1-(1-(E23))^C23)^F23)^(G23*H23)</f>
        <v>9.02037725919458E-005</v>
      </c>
      <c r="E23" s="6" t="n">
        <v>3E-006</v>
      </c>
      <c r="F23" s="5" t="n">
        <v>6</v>
      </c>
      <c r="G23" s="6" t="n">
        <v>15000000</v>
      </c>
      <c r="H23" s="5" t="n">
        <v>8</v>
      </c>
      <c r="I23" s="7" t="n">
        <f aca="false">D23-D22</f>
        <v>5.42864823406264E-005</v>
      </c>
      <c r="J23" s="7" t="n">
        <f aca="false">I23*100000</f>
        <v>5.42864823406264</v>
      </c>
      <c r="L23" s="0" t="n">
        <v>32.5</v>
      </c>
      <c r="M23" s="0" t="n">
        <v>2.81846456590533</v>
      </c>
    </row>
    <row r="24" customFormat="false" ht="12.75" hidden="false" customHeight="false" outlineLevel="0" collapsed="false">
      <c r="A24" s="4" t="n">
        <v>40</v>
      </c>
      <c r="B24" s="5" t="n">
        <v>4</v>
      </c>
      <c r="C24" s="0" t="n">
        <f aca="false">A24*365/B24</f>
        <v>3650</v>
      </c>
      <c r="D24" s="6" t="n">
        <f aca="false">1-(1-(1-(1-(E24))^C24)^F24)^(G24*H24)</f>
        <v>0.00020015317801958</v>
      </c>
      <c r="E24" s="6" t="n">
        <v>3E-006</v>
      </c>
      <c r="F24" s="5" t="n">
        <v>6</v>
      </c>
      <c r="G24" s="6" t="n">
        <v>15000000</v>
      </c>
      <c r="H24" s="5" t="n">
        <v>8</v>
      </c>
      <c r="I24" s="7" t="n">
        <f aca="false">D24-D23</f>
        <v>0.000109949405427634</v>
      </c>
      <c r="J24" s="7" t="n">
        <f aca="false">I24*100000</f>
        <v>10.9949405427634</v>
      </c>
      <c r="L24" s="0" t="n">
        <v>37.5</v>
      </c>
      <c r="M24" s="0" t="n">
        <v>5.58748804975993</v>
      </c>
    </row>
    <row r="25" customFormat="false" ht="12.75" hidden="false" customHeight="false" outlineLevel="0" collapsed="false">
      <c r="A25" s="4" t="n">
        <v>45</v>
      </c>
      <c r="B25" s="5" t="n">
        <v>4</v>
      </c>
      <c r="C25" s="0" t="n">
        <f aca="false">A25*365/B25</f>
        <v>4106.25</v>
      </c>
      <c r="D25" s="6" t="n">
        <f aca="false">1-(1-(1-(1-(E25))^C25)^F25)^(G25*H25)</f>
        <v>0.000404075047780283</v>
      </c>
      <c r="E25" s="6" t="n">
        <v>3E-006</v>
      </c>
      <c r="F25" s="5" t="n">
        <v>6</v>
      </c>
      <c r="G25" s="6" t="n">
        <v>15000000</v>
      </c>
      <c r="H25" s="5" t="n">
        <v>8</v>
      </c>
      <c r="I25" s="7" t="n">
        <f aca="false">D25-D24</f>
        <v>0.000203921869760704</v>
      </c>
      <c r="J25" s="7" t="n">
        <f aca="false">I25*100000</f>
        <v>20.3921869760704</v>
      </c>
      <c r="L25" s="0" t="n">
        <v>42.5</v>
      </c>
      <c r="M25" s="0" t="n">
        <v>11.1405098315412</v>
      </c>
    </row>
    <row r="26" customFormat="false" ht="12.75" hidden="false" customHeight="false" outlineLevel="0" collapsed="false">
      <c r="A26" s="4" t="n">
        <v>50</v>
      </c>
      <c r="B26" s="5" t="n">
        <v>4</v>
      </c>
      <c r="C26" s="0" t="n">
        <f aca="false">A26*365/B26</f>
        <v>4562.5</v>
      </c>
      <c r="D26" s="6" t="n">
        <f aca="false">1-(1-(1-(1-(E26))^C26)^F26)^(G26*H26)</f>
        <v>0.000757094084263721</v>
      </c>
      <c r="E26" s="6" t="n">
        <v>3E-006</v>
      </c>
      <c r="F26" s="5" t="n">
        <v>6</v>
      </c>
      <c r="G26" s="6" t="n">
        <v>15000000</v>
      </c>
      <c r="H26" s="5" t="n">
        <v>8</v>
      </c>
      <c r="I26" s="7" t="n">
        <f aca="false">D26-D25</f>
        <v>0.000353019036483437</v>
      </c>
      <c r="J26" s="7" t="n">
        <f aca="false">I26*100000</f>
        <v>35.3019036483437</v>
      </c>
      <c r="L26" s="0" t="n">
        <v>47.5</v>
      </c>
      <c r="M26" s="0" t="n">
        <v>21.5898621674447</v>
      </c>
    </row>
    <row r="27" customFormat="false" ht="12.75" hidden="false" customHeight="false" outlineLevel="0" collapsed="false">
      <c r="A27" s="4" t="n">
        <v>55</v>
      </c>
      <c r="B27" s="5" t="n">
        <v>4</v>
      </c>
      <c r="C27" s="0" t="n">
        <f aca="false">A27*365/B27</f>
        <v>5018.75</v>
      </c>
      <c r="D27" s="6" t="n">
        <f aca="false">1-(1-(1-(1-(E27))^C27)^F27)^(G27*H27)</f>
        <v>0.00133537202866962</v>
      </c>
      <c r="E27" s="6" t="n">
        <v>3E-006</v>
      </c>
      <c r="F27" s="5" t="n">
        <v>6</v>
      </c>
      <c r="G27" s="6" t="n">
        <v>15000000</v>
      </c>
      <c r="H27" s="5" t="n">
        <v>8</v>
      </c>
      <c r="I27" s="7" t="n">
        <f aca="false">D27-D26</f>
        <v>0.000578277944405903</v>
      </c>
      <c r="J27" s="7" t="n">
        <f aca="false">I27*100000</f>
        <v>57.8277944405903</v>
      </c>
      <c r="L27" s="0" t="n">
        <v>52.5</v>
      </c>
      <c r="M27" s="0" t="n">
        <v>42.7193946051507</v>
      </c>
    </row>
    <row r="28" customFormat="false" ht="12.75" hidden="false" customHeight="false" outlineLevel="0" collapsed="false">
      <c r="A28" s="4" t="n">
        <v>60</v>
      </c>
      <c r="B28" s="5" t="n">
        <v>4</v>
      </c>
      <c r="C28" s="0" t="n">
        <f aca="false">A28*365/B28</f>
        <v>5475</v>
      </c>
      <c r="D28" s="6" t="n">
        <f aca="false">1-(1-(1-(1-(E28))^C28)^F28)^(G28*H28)</f>
        <v>0.0022405718803572</v>
      </c>
      <c r="E28" s="6" t="n">
        <v>3E-006</v>
      </c>
      <c r="F28" s="5" t="n">
        <v>6</v>
      </c>
      <c r="G28" s="6" t="n">
        <v>15000000</v>
      </c>
      <c r="H28" s="5" t="n">
        <v>8</v>
      </c>
      <c r="I28" s="7" t="n">
        <f aca="false">D28-D27</f>
        <v>0.000905199851687577</v>
      </c>
      <c r="J28" s="7" t="n">
        <f aca="false">I28*100000</f>
        <v>90.5199851687577</v>
      </c>
      <c r="L28" s="0" t="n">
        <v>57.5</v>
      </c>
      <c r="M28" s="0" t="n">
        <v>77.9368220476371</v>
      </c>
    </row>
    <row r="29" customFormat="false" ht="12.75" hidden="false" customHeight="false" outlineLevel="0" collapsed="false">
      <c r="A29" s="4" t="n">
        <v>65</v>
      </c>
      <c r="B29" s="5" t="n">
        <v>4</v>
      </c>
      <c r="C29" s="0" t="n">
        <f aca="false">A29*365/B29</f>
        <v>5931.25</v>
      </c>
      <c r="D29" s="6" t="n">
        <f aca="false">1-(1-(1-(1-(E29))^C29)^F29)^(G29*H29)</f>
        <v>0.00360459918828693</v>
      </c>
      <c r="E29" s="6" t="n">
        <v>3E-006</v>
      </c>
      <c r="F29" s="5" t="n">
        <v>6</v>
      </c>
      <c r="G29" s="6" t="n">
        <v>15000000</v>
      </c>
      <c r="H29" s="5" t="n">
        <v>8</v>
      </c>
      <c r="I29" s="7" t="n">
        <f aca="false">D29-D28</f>
        <v>0.00136402730792973</v>
      </c>
      <c r="J29" s="7" t="n">
        <f aca="false">I29*100000</f>
        <v>136.402730792973</v>
      </c>
      <c r="L29" s="0" t="n">
        <v>62.5</v>
      </c>
      <c r="M29" s="0" t="n">
        <v>125.982744174306</v>
      </c>
    </row>
    <row r="30" customFormat="false" ht="12.75" hidden="false" customHeight="false" outlineLevel="0" collapsed="false">
      <c r="A30" s="4" t="n">
        <v>70</v>
      </c>
      <c r="B30" s="5" t="n">
        <v>4</v>
      </c>
      <c r="C30" s="0" t="n">
        <f aca="false">A30*365/B30</f>
        <v>6387.5</v>
      </c>
      <c r="D30" s="6" t="n">
        <f aca="false">1-(1-(1-(1-(E30))^C30)^F30)^(G30*H30)</f>
        <v>0.00559440508131093</v>
      </c>
      <c r="E30" s="6" t="n">
        <v>3E-006</v>
      </c>
      <c r="F30" s="5" t="n">
        <v>6</v>
      </c>
      <c r="G30" s="6" t="n">
        <v>15000000</v>
      </c>
      <c r="H30" s="5" t="n">
        <v>8</v>
      </c>
      <c r="I30" s="7" t="n">
        <f aca="false">D30-D29</f>
        <v>0.001989805893024</v>
      </c>
      <c r="J30" s="7" t="n">
        <f aca="false">I30*100000</f>
        <v>198.9805893024</v>
      </c>
      <c r="L30" s="0" t="n">
        <v>67.5</v>
      </c>
      <c r="M30" s="0" t="n">
        <v>184.03505042033</v>
      </c>
    </row>
    <row r="31" customFormat="false" ht="12.75" hidden="false" customHeight="false" outlineLevel="0" collapsed="false">
      <c r="A31" s="4" t="n">
        <v>75</v>
      </c>
      <c r="B31" s="5" t="n">
        <v>4</v>
      </c>
      <c r="C31" s="0" t="n">
        <f aca="false">A31*365/B31</f>
        <v>6843.75</v>
      </c>
      <c r="D31" s="6" t="n">
        <f aca="false">1-(1-(1-(1-(E31))^C31)^F31)^(G31*H31)</f>
        <v>0.00841664558504962</v>
      </c>
      <c r="E31" s="6" t="n">
        <v>3E-006</v>
      </c>
      <c r="F31" s="5" t="n">
        <v>6</v>
      </c>
      <c r="G31" s="6" t="n">
        <v>15000000</v>
      </c>
      <c r="H31" s="5" t="n">
        <v>8</v>
      </c>
      <c r="I31" s="7" t="n">
        <f aca="false">D31-D30</f>
        <v>0.00282224050373869</v>
      </c>
      <c r="J31" s="7" t="n">
        <f aca="false">I31*100000</f>
        <v>282.224050373869</v>
      </c>
      <c r="L31" s="0" t="n">
        <v>72.5</v>
      </c>
      <c r="M31" s="0" t="n">
        <v>250.964367426614</v>
      </c>
    </row>
    <row r="32" customFormat="false" ht="12.75" hidden="false" customHeight="false" outlineLevel="0" collapsed="false">
      <c r="A32" s="4" t="n">
        <v>80</v>
      </c>
      <c r="B32" s="5" t="n">
        <v>4</v>
      </c>
      <c r="C32" s="0" t="n">
        <f aca="false">A32*365/B32</f>
        <v>7300</v>
      </c>
      <c r="D32" s="6" t="n">
        <f aca="false">1-(1-(1-(1-(E32))^C32)^F32)^(G32*H32)</f>
        <v>0.0123219377324021</v>
      </c>
      <c r="E32" s="6" t="n">
        <v>3E-006</v>
      </c>
      <c r="F32" s="5" t="n">
        <v>6</v>
      </c>
      <c r="G32" s="6" t="n">
        <v>15000000</v>
      </c>
      <c r="H32" s="5" t="n">
        <v>8</v>
      </c>
      <c r="I32" s="7" t="n">
        <f aca="false">D32-D31</f>
        <v>0.00390529214735247</v>
      </c>
      <c r="J32" s="7" t="n">
        <f aca="false">I32*100000</f>
        <v>390.529214735247</v>
      </c>
      <c r="L32" s="0" t="n">
        <v>77.5</v>
      </c>
      <c r="M32" s="0" t="n">
        <v>319.140485155129</v>
      </c>
    </row>
    <row r="33" customFormat="false" ht="12.75" hidden="false" customHeight="false" outlineLevel="0" collapsed="false">
      <c r="A33" s="4" t="n">
        <v>85</v>
      </c>
      <c r="B33" s="5" t="n">
        <v>4</v>
      </c>
      <c r="C33" s="0" t="n">
        <f aca="false">A33*365/B33</f>
        <v>7756.25</v>
      </c>
      <c r="D33" s="6" t="n">
        <f aca="false">1-(1-(1-(1-(E33))^C33)^F33)^(G33*H33)</f>
        <v>0.0176081485192393</v>
      </c>
      <c r="E33" s="6" t="n">
        <v>3E-006</v>
      </c>
      <c r="F33" s="5" t="n">
        <v>6</v>
      </c>
      <c r="G33" s="6" t="n">
        <v>15000000</v>
      </c>
      <c r="H33" s="5" t="n">
        <v>8</v>
      </c>
      <c r="I33" s="7" t="n">
        <f aca="false">D33-D32</f>
        <v>0.00528621078683722</v>
      </c>
      <c r="J33" s="7" t="n">
        <f aca="false">I33*100000</f>
        <v>528.621078683722</v>
      </c>
      <c r="L33" s="0" t="n">
        <v>82.5</v>
      </c>
      <c r="M33" s="0" t="n">
        <v>387.218338459412</v>
      </c>
    </row>
    <row r="34" customFormat="false" ht="12.75" hidden="false" customHeight="false" outlineLevel="0" collapsed="false">
      <c r="A34" s="4" t="n">
        <v>90</v>
      </c>
      <c r="B34" s="5" t="n">
        <v>4</v>
      </c>
      <c r="C34" s="0" t="n">
        <f aca="false">A34*365/B34</f>
        <v>8212.5</v>
      </c>
      <c r="D34" s="6" t="n">
        <f aca="false">1-(1-(1-(1-(E34))^C34)^F34)^(G34*H34)</f>
        <v>0.0246222993034947</v>
      </c>
      <c r="E34" s="6" t="n">
        <v>3E-006</v>
      </c>
      <c r="F34" s="5" t="n">
        <v>6</v>
      </c>
      <c r="G34" s="6" t="n">
        <v>15000000</v>
      </c>
      <c r="H34" s="5" t="n">
        <v>8</v>
      </c>
      <c r="I34" s="7" t="n">
        <f aca="false">D34-D33</f>
        <v>0.00701415078425538</v>
      </c>
      <c r="J34" s="7" t="n">
        <f aca="false">I34*100000</f>
        <v>701.415078425538</v>
      </c>
    </row>
    <row r="35" customFormat="false" ht="12.75" hidden="false" customHeight="false" outlineLevel="0" collapsed="false">
      <c r="A35" s="4"/>
      <c r="B35" s="5"/>
      <c r="D35" s="6"/>
      <c r="E35" s="6"/>
      <c r="F35" s="5"/>
      <c r="G35" s="6"/>
      <c r="H35" s="5"/>
      <c r="I35" s="7"/>
      <c r="J35" s="7"/>
    </row>
    <row r="37" customFormat="false" ht="12.75" hidden="false" customHeight="false" outlineLevel="0" collapsed="false">
      <c r="A37" s="0" t="s">
        <v>29</v>
      </c>
    </row>
    <row r="38" customFormat="false" ht="12.75" hidden="false" customHeight="false" outlineLevel="0" collapsed="false">
      <c r="A38" s="0" t="s">
        <v>30</v>
      </c>
    </row>
    <row r="39" customFormat="false" ht="12.75" hidden="false" customHeight="false" outlineLevel="0" collapsed="false">
      <c r="I39" s="0" t="s">
        <v>31</v>
      </c>
    </row>
    <row r="40" customFormat="false" ht="12.75" hidden="false" customHeight="false" outlineLevel="0" collapsed="false">
      <c r="D40" s="7"/>
      <c r="E40" s="7"/>
      <c r="G40" s="7"/>
      <c r="K40" s="7"/>
    </row>
    <row r="41" customFormat="false" ht="12.75" hidden="false" customHeight="false" outlineLevel="0" collapsed="false">
      <c r="A41" s="0" t="s">
        <v>32</v>
      </c>
      <c r="D41" s="7"/>
      <c r="E41" s="7"/>
      <c r="G41" s="7"/>
      <c r="I41" s="7"/>
      <c r="K41" s="7"/>
    </row>
    <row r="42" customFormat="false" ht="12.75" hidden="false" customHeight="false" outlineLevel="0" collapsed="false">
      <c r="A42" s="0" t="s">
        <v>33</v>
      </c>
      <c r="D42" s="7"/>
      <c r="E42" s="7"/>
      <c r="G42" s="7"/>
      <c r="I42" s="7"/>
      <c r="K42" s="7"/>
    </row>
    <row r="43" customFormat="false" ht="12.75" hidden="false" customHeight="false" outlineLevel="0" collapsed="false">
      <c r="A43" s="0" t="s">
        <v>34</v>
      </c>
      <c r="D43" s="7"/>
      <c r="E43" s="7"/>
      <c r="G43" s="7"/>
      <c r="I43" s="7"/>
      <c r="K43" s="7"/>
    </row>
    <row r="44" customFormat="false" ht="12.75" hidden="false" customHeight="false" outlineLevel="0" collapsed="false">
      <c r="A44" s="0" t="s">
        <v>35</v>
      </c>
      <c r="D44" s="7"/>
      <c r="E44" s="7"/>
      <c r="G44" s="7"/>
      <c r="I44" s="7"/>
      <c r="K44" s="7"/>
    </row>
    <row r="45" customFormat="false" ht="12.75" hidden="false" customHeight="false" outlineLevel="0" collapsed="false">
      <c r="A45" s="0" t="s">
        <v>36</v>
      </c>
      <c r="D45" s="7"/>
      <c r="E45" s="7"/>
      <c r="G45" s="7"/>
      <c r="I45" s="7"/>
      <c r="K45" s="7"/>
    </row>
    <row r="46" customFormat="false" ht="12.75" hidden="false" customHeight="false" outlineLevel="0" collapsed="false">
      <c r="A46" s="0" t="s">
        <v>37</v>
      </c>
      <c r="D46" s="7"/>
      <c r="E46" s="7"/>
      <c r="G46" s="7"/>
      <c r="I46" s="7"/>
      <c r="K46" s="7"/>
    </row>
    <row r="47" customFormat="false" ht="12.75" hidden="false" customHeight="false" outlineLevel="0" collapsed="false">
      <c r="D47" s="7"/>
      <c r="E47" s="7"/>
      <c r="G47" s="7"/>
      <c r="I47" s="7"/>
      <c r="K47" s="7"/>
    </row>
    <row r="48" customFormat="false" ht="12.75" hidden="false" customHeight="false" outlineLevel="0" collapsed="false">
      <c r="A48" s="0" t="s">
        <v>38</v>
      </c>
      <c r="D48" s="7"/>
      <c r="E48" s="7"/>
      <c r="G48" s="7"/>
      <c r="I48" s="7"/>
      <c r="K48" s="7"/>
    </row>
    <row r="49" customFormat="false" ht="12.75" hidden="false" customHeight="false" outlineLevel="0" collapsed="false">
      <c r="A49" s="0" t="s">
        <v>39</v>
      </c>
      <c r="D49" s="7"/>
      <c r="E49" s="7"/>
      <c r="G49" s="7"/>
      <c r="I49" s="7"/>
      <c r="K49" s="7"/>
    </row>
    <row r="50" customFormat="false" ht="12.75" hidden="false" customHeight="false" outlineLevel="0" collapsed="false">
      <c r="D50" s="7"/>
      <c r="E50" s="7"/>
      <c r="G50" s="7"/>
      <c r="I50" s="7"/>
      <c r="K50" s="7"/>
    </row>
    <row r="51" customFormat="false" ht="12.75" hidden="false" customHeight="false" outlineLevel="0" collapsed="false">
      <c r="D51" s="7"/>
      <c r="E51" s="7"/>
      <c r="G51" s="7"/>
      <c r="I51" s="7"/>
      <c r="K51" s="7"/>
    </row>
    <row r="52" customFormat="false" ht="12.75" hidden="false" customHeight="false" outlineLevel="0" collapsed="false">
      <c r="D52" s="7"/>
      <c r="E52" s="7"/>
      <c r="G52" s="7"/>
      <c r="I52" s="7"/>
      <c r="K52" s="7"/>
    </row>
    <row r="53" customFormat="false" ht="12.75" hidden="false" customHeight="false" outlineLevel="0" collapsed="false">
      <c r="D53" s="7"/>
      <c r="E53" s="7"/>
      <c r="G53" s="7"/>
      <c r="I53" s="7"/>
      <c r="K53" s="7"/>
    </row>
    <row r="54" customFormat="false" ht="12.75" hidden="false" customHeight="false" outlineLevel="0" collapsed="false">
      <c r="D54" s="7"/>
      <c r="E54" s="7"/>
      <c r="G54" s="7"/>
      <c r="I54" s="7"/>
      <c r="K54" s="7"/>
    </row>
    <row r="55" customFormat="false" ht="12.75" hidden="false" customHeight="false" outlineLevel="0" collapsed="false">
      <c r="D55" s="7"/>
      <c r="E55" s="7"/>
      <c r="G55" s="7"/>
      <c r="I55" s="7"/>
      <c r="K55" s="7"/>
    </row>
    <row r="56" customFormat="false" ht="12.75" hidden="false" customHeight="false" outlineLevel="0" collapsed="false">
      <c r="D56" s="7"/>
      <c r="E56" s="7"/>
      <c r="G56" s="7"/>
      <c r="I56" s="7"/>
      <c r="K56" s="7"/>
    </row>
    <row r="57" customFormat="false" ht="12.75" hidden="false" customHeight="false" outlineLevel="0" collapsed="false">
      <c r="D57" s="7"/>
      <c r="E57" s="7"/>
      <c r="G57" s="7"/>
      <c r="I57" s="7"/>
      <c r="K57" s="7"/>
    </row>
    <row r="58" customFormat="false" ht="12.75" hidden="false" customHeight="false" outlineLevel="0" collapsed="false">
      <c r="D58" s="7"/>
      <c r="E58" s="7"/>
      <c r="G58" s="7"/>
      <c r="I58" s="7"/>
      <c r="K58" s="7"/>
    </row>
    <row r="59" customFormat="false" ht="12.75" hidden="false" customHeight="false" outlineLevel="0" collapsed="false">
      <c r="D59" s="7"/>
      <c r="E59" s="7"/>
      <c r="G59" s="7"/>
      <c r="I59" s="7"/>
      <c r="K59" s="7"/>
    </row>
    <row r="60" customFormat="false" ht="12.75" hidden="false" customHeight="false" outlineLevel="0" collapsed="false">
      <c r="D60" s="7"/>
      <c r="E60" s="7"/>
      <c r="G60" s="7"/>
      <c r="I60" s="7"/>
      <c r="K60" s="7"/>
    </row>
    <row r="61" customFormat="false" ht="12.75" hidden="false" customHeight="false" outlineLevel="0" collapsed="false">
      <c r="D61" s="7"/>
      <c r="E61" s="7"/>
      <c r="G61" s="7"/>
      <c r="I61" s="7"/>
    </row>
    <row r="64" customFormat="false" ht="12.75" hidden="false" customHeight="false" outlineLevel="0" collapsed="false">
      <c r="D64" s="7"/>
      <c r="E64" s="7"/>
      <c r="G64" s="7"/>
      <c r="K64" s="7"/>
    </row>
    <row r="65" customFormat="false" ht="12.75" hidden="false" customHeight="false" outlineLevel="0" collapsed="false">
      <c r="D65" s="7"/>
      <c r="E65" s="7"/>
      <c r="G65" s="7"/>
      <c r="I65" s="7"/>
      <c r="K65" s="7"/>
    </row>
    <row r="66" customFormat="false" ht="12.75" hidden="false" customHeight="false" outlineLevel="0" collapsed="false">
      <c r="D66" s="7"/>
      <c r="E66" s="7"/>
      <c r="G66" s="7"/>
      <c r="I66" s="7"/>
      <c r="K66" s="7"/>
    </row>
    <row r="67" customFormat="false" ht="12.75" hidden="false" customHeight="false" outlineLevel="0" collapsed="false">
      <c r="D67" s="7"/>
      <c r="E67" s="7"/>
      <c r="G67" s="7"/>
      <c r="I67" s="7"/>
      <c r="K67" s="7"/>
      <c r="L67" s="8"/>
    </row>
    <row r="68" customFormat="false" ht="12.75" hidden="false" customHeight="false" outlineLevel="0" collapsed="false">
      <c r="D68" s="7"/>
      <c r="E68" s="7"/>
      <c r="G68" s="7"/>
      <c r="I68" s="7"/>
      <c r="K68" s="7"/>
      <c r="L68" s="8"/>
    </row>
    <row r="69" customFormat="false" ht="12.75" hidden="false" customHeight="false" outlineLevel="0" collapsed="false">
      <c r="D69" s="7"/>
      <c r="E69" s="7"/>
      <c r="G69" s="7"/>
      <c r="I69" s="7"/>
      <c r="K69" s="7"/>
      <c r="L69" s="8"/>
    </row>
    <row r="70" customFormat="false" ht="12.75" hidden="false" customHeight="false" outlineLevel="0" collapsed="false">
      <c r="D70" s="7"/>
      <c r="E70" s="7"/>
      <c r="G70" s="7"/>
      <c r="I70" s="7"/>
      <c r="K70" s="7"/>
      <c r="L70" s="8"/>
    </row>
    <row r="71" customFormat="false" ht="12.75" hidden="false" customHeight="false" outlineLevel="0" collapsed="false">
      <c r="D71" s="7"/>
      <c r="E71" s="7"/>
      <c r="G71" s="7"/>
      <c r="I71" s="7"/>
      <c r="K71" s="7"/>
      <c r="L71" s="8"/>
    </row>
    <row r="72" customFormat="false" ht="12.75" hidden="false" customHeight="false" outlineLevel="0" collapsed="false">
      <c r="D72" s="7"/>
      <c r="E72" s="7"/>
      <c r="G72" s="7"/>
      <c r="I72" s="7"/>
      <c r="K72" s="7"/>
      <c r="L72" s="8"/>
    </row>
    <row r="73" customFormat="false" ht="12.75" hidden="false" customHeight="false" outlineLevel="0" collapsed="false">
      <c r="D73" s="7"/>
      <c r="E73" s="7"/>
      <c r="G73" s="7"/>
      <c r="I73" s="7"/>
      <c r="K73" s="7"/>
      <c r="L73" s="8"/>
    </row>
    <row r="74" customFormat="false" ht="12.75" hidden="false" customHeight="false" outlineLevel="0" collapsed="false">
      <c r="D74" s="7"/>
      <c r="E74" s="7"/>
      <c r="G74" s="7"/>
      <c r="I74" s="7"/>
      <c r="K74" s="7"/>
      <c r="L74" s="8"/>
    </row>
  </sheetData>
  <printOptions headings="false" gridLines="true" gridLinesSet="true" horizontalCentered="false" verticalCentered="false"/>
  <pageMargins left="0.25" right="0.25" top="0.25" bottom="0.25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3T17:29:36Z</dcterms:created>
  <dc:creator>darryl shibata</dc:creator>
  <dc:description/>
  <dc:language>en-US</dc:language>
  <cp:lastModifiedBy>darryl shibata</cp:lastModifiedBy>
  <cp:lastPrinted>2009-01-13T17:40:44Z</cp:lastPrinted>
  <dcterms:modified xsi:type="dcterms:W3CDTF">2009-02-19T17:19:55Z</dcterms:modified>
  <cp:revision>0</cp:revision>
  <dc:subject/>
  <dc:title/>
</cp:coreProperties>
</file>